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uanebs/Dropbox (Coortes Pelotas)/Pesquisa/ArtigosEscritos/2019 - SUB - CP inequalities using PMA (BMC Rep Health)/Review 1/"/>
    </mc:Choice>
  </mc:AlternateContent>
  <xr:revisionPtr revIDLastSave="0" documentId="13_ncr:1_{FAE4E33E-49C1-9949-860A-C3659DF31440}" xr6:coauthVersionLast="45" xr6:coauthVersionMax="45" xr10:uidLastSave="{00000000-0000-0000-0000-000000000000}"/>
  <bookViews>
    <workbookView xWindow="400" yWindow="960" windowWidth="27280" windowHeight="16540" xr2:uid="{83293328-C2E7-2E4B-87AF-9073B443E2F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3" uniqueCount="76">
  <si>
    <t>Country</t>
  </si>
  <si>
    <t>Burkina Faso</t>
  </si>
  <si>
    <t>National</t>
  </si>
  <si>
    <t>2014/11</t>
  </si>
  <si>
    <t>2015/05</t>
  </si>
  <si>
    <t>2016/03</t>
  </si>
  <si>
    <t>2016/12</t>
  </si>
  <si>
    <t>2017/11</t>
  </si>
  <si>
    <t>2018/12</t>
  </si>
  <si>
    <t>Congo DR</t>
  </si>
  <si>
    <t>Kinshasa</t>
  </si>
  <si>
    <t>2013/11</t>
  </si>
  <si>
    <t>2014/09</t>
  </si>
  <si>
    <t>2015/11</t>
  </si>
  <si>
    <t>2016/09</t>
  </si>
  <si>
    <t>2017/09</t>
  </si>
  <si>
    <t>2018/11</t>
  </si>
  <si>
    <t>Kongo Central</t>
  </si>
  <si>
    <t>2015/12</t>
  </si>
  <si>
    <t>2016/08</t>
  </si>
  <si>
    <t>Côte d'Ivoire</t>
  </si>
  <si>
    <t>2018/07</t>
  </si>
  <si>
    <t>Ethiopia</t>
  </si>
  <si>
    <t>2014/02</t>
  </si>
  <si>
    <t>2015/04</t>
  </si>
  <si>
    <t>2017/05</t>
  </si>
  <si>
    <t>2018/06</t>
  </si>
  <si>
    <t>Ghana</t>
  </si>
  <si>
    <t>2013/09</t>
  </si>
  <si>
    <t>2014/03</t>
  </si>
  <si>
    <t>India</t>
  </si>
  <si>
    <t>Rajasthan</t>
  </si>
  <si>
    <t>2016/07</t>
  </si>
  <si>
    <t>2017/03</t>
  </si>
  <si>
    <t>2017/08</t>
  </si>
  <si>
    <t>2018/05</t>
  </si>
  <si>
    <t>Indonesia</t>
  </si>
  <si>
    <t>2015/06</t>
  </si>
  <si>
    <t>2016/11</t>
  </si>
  <si>
    <t>Kenya</t>
  </si>
  <si>
    <t>2014/06</t>
  </si>
  <si>
    <t>Niger</t>
  </si>
  <si>
    <t>2016/04</t>
  </si>
  <si>
    <t>2017/07</t>
  </si>
  <si>
    <t>Niamey</t>
  </si>
  <si>
    <t>2015/07</t>
  </si>
  <si>
    <t>2018/08</t>
  </si>
  <si>
    <t>Nigeria</t>
  </si>
  <si>
    <t>2016/05</t>
  </si>
  <si>
    <t>2017/04</t>
  </si>
  <si>
    <t>2018/04</t>
  </si>
  <si>
    <t>Kaduna</t>
  </si>
  <si>
    <t>2015/08</t>
  </si>
  <si>
    <t>Lagos</t>
  </si>
  <si>
    <t>2014/10</t>
  </si>
  <si>
    <t>2015/09</t>
  </si>
  <si>
    <t>Uganda</t>
  </si>
  <si>
    <t>2014/05</t>
  </si>
  <si>
    <t>2015/01</t>
  </si>
  <si>
    <t>Q1</t>
  </si>
  <si>
    <t>Q2</t>
  </si>
  <si>
    <t>Q3</t>
  </si>
  <si>
    <t>Q4</t>
  </si>
  <si>
    <t>Q5</t>
  </si>
  <si>
    <t>None</t>
  </si>
  <si>
    <t>Primary</t>
  </si>
  <si>
    <t>Secundary+</t>
  </si>
  <si>
    <t>15-17</t>
  </si>
  <si>
    <t>18-19</t>
  </si>
  <si>
    <t>20-34</t>
  </si>
  <si>
    <t>35-49</t>
  </si>
  <si>
    <t>Age</t>
  </si>
  <si>
    <t>Educational level</t>
  </si>
  <si>
    <t>Wealth quintiles</t>
  </si>
  <si>
    <t>Year/month</t>
  </si>
  <si>
    <t>Red cells represent groups with N &lt; 25; Yellow cells represent groups with N &lt; 5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left" indent="1"/>
    </xf>
    <xf numFmtId="0" fontId="0" fillId="0" borderId="1" xfId="0" applyBorder="1" applyAlignment="1">
      <alignment horizontal="left" indent="1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left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3A218-DD65-2145-ADAB-C510C0FC5E54}">
  <dimension ref="A1:N76"/>
  <sheetViews>
    <sheetView tabSelected="1" topLeftCell="A53" workbookViewId="0">
      <selection activeCell="E79" sqref="E79"/>
    </sheetView>
  </sheetViews>
  <sheetFormatPr baseColWidth="10" defaultRowHeight="16" x14ac:dyDescent="0.2"/>
  <cols>
    <col min="1" max="1" width="14" bestFit="1" customWidth="1"/>
    <col min="2" max="2" width="10.83203125" style="1"/>
  </cols>
  <sheetData>
    <row r="1" spans="1:14" x14ac:dyDescent="0.2">
      <c r="A1" s="9" t="s">
        <v>0</v>
      </c>
      <c r="B1" s="9" t="s">
        <v>74</v>
      </c>
      <c r="C1" s="10" t="s">
        <v>73</v>
      </c>
      <c r="D1" s="10"/>
      <c r="E1" s="10"/>
      <c r="F1" s="10"/>
      <c r="G1" s="10"/>
      <c r="H1" s="10" t="s">
        <v>71</v>
      </c>
      <c r="I1" s="10"/>
      <c r="J1" s="10"/>
      <c r="K1" s="10"/>
      <c r="L1" s="10" t="s">
        <v>72</v>
      </c>
      <c r="M1" s="10"/>
      <c r="N1" s="10"/>
    </row>
    <row r="2" spans="1:14" x14ac:dyDescent="0.2">
      <c r="A2" s="8"/>
      <c r="B2" s="8"/>
      <c r="C2" s="6" t="s">
        <v>59</v>
      </c>
      <c r="D2" s="6" t="s">
        <v>60</v>
      </c>
      <c r="E2" s="6" t="s">
        <v>61</v>
      </c>
      <c r="F2" s="6" t="s">
        <v>62</v>
      </c>
      <c r="G2" s="6" t="s">
        <v>63</v>
      </c>
      <c r="H2" s="6" t="s">
        <v>67</v>
      </c>
      <c r="I2" s="6" t="s">
        <v>68</v>
      </c>
      <c r="J2" s="6" t="s">
        <v>69</v>
      </c>
      <c r="K2" s="6" t="s">
        <v>70</v>
      </c>
      <c r="L2" s="6" t="s">
        <v>64</v>
      </c>
      <c r="M2" s="6" t="s">
        <v>65</v>
      </c>
      <c r="N2" s="6" t="s">
        <v>66</v>
      </c>
    </row>
    <row r="3" spans="1:14" x14ac:dyDescent="0.2">
      <c r="A3" s="3" t="s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x14ac:dyDescent="0.2">
      <c r="A4" s="4" t="s">
        <v>2</v>
      </c>
      <c r="B4" s="1" t="s">
        <v>3</v>
      </c>
      <c r="C4" s="1">
        <v>248</v>
      </c>
      <c r="D4" s="1">
        <v>217</v>
      </c>
      <c r="E4" s="1">
        <v>255</v>
      </c>
      <c r="F4" s="1">
        <v>321</v>
      </c>
      <c r="G4" s="1">
        <v>554</v>
      </c>
      <c r="H4" s="1">
        <v>62</v>
      </c>
      <c r="I4" s="1">
        <v>102</v>
      </c>
      <c r="J4" s="1">
        <v>954</v>
      </c>
      <c r="K4" s="1">
        <v>477</v>
      </c>
      <c r="L4" s="1">
        <v>1108</v>
      </c>
      <c r="M4" s="1">
        <v>254</v>
      </c>
      <c r="N4" s="1">
        <v>232</v>
      </c>
    </row>
    <row r="5" spans="1:14" x14ac:dyDescent="0.2">
      <c r="A5" s="4" t="s">
        <v>2</v>
      </c>
      <c r="B5" s="1" t="s">
        <v>4</v>
      </c>
      <c r="C5" s="1">
        <v>231</v>
      </c>
      <c r="D5" s="1">
        <v>238</v>
      </c>
      <c r="E5" s="1">
        <v>252</v>
      </c>
      <c r="F5" s="1">
        <v>303</v>
      </c>
      <c r="G5" s="1">
        <v>587</v>
      </c>
      <c r="H5" s="1">
        <v>55</v>
      </c>
      <c r="I5" s="1">
        <v>88</v>
      </c>
      <c r="J5" s="1">
        <v>948</v>
      </c>
      <c r="K5" s="1">
        <v>520</v>
      </c>
      <c r="L5" s="1">
        <v>1074</v>
      </c>
      <c r="M5" s="1">
        <v>283</v>
      </c>
      <c r="N5" s="1">
        <v>252</v>
      </c>
    </row>
    <row r="6" spans="1:14" x14ac:dyDescent="0.2">
      <c r="A6" s="4" t="s">
        <v>2</v>
      </c>
      <c r="B6" s="1" t="s">
        <v>5</v>
      </c>
      <c r="C6" s="1">
        <v>372</v>
      </c>
      <c r="D6" s="1">
        <v>381</v>
      </c>
      <c r="E6" s="1">
        <v>401</v>
      </c>
      <c r="F6" s="1">
        <v>494</v>
      </c>
      <c r="G6" s="1">
        <v>894</v>
      </c>
      <c r="H6" s="1">
        <v>125</v>
      </c>
      <c r="I6" s="1">
        <v>187</v>
      </c>
      <c r="J6" s="1">
        <v>1453</v>
      </c>
      <c r="K6" s="1">
        <v>779</v>
      </c>
      <c r="L6" s="1">
        <v>1573</v>
      </c>
      <c r="M6" s="1">
        <v>488</v>
      </c>
      <c r="N6" s="1">
        <v>475</v>
      </c>
    </row>
    <row r="7" spans="1:14" x14ac:dyDescent="0.2">
      <c r="A7" s="4" t="s">
        <v>2</v>
      </c>
      <c r="B7" s="1" t="s">
        <v>6</v>
      </c>
      <c r="C7" s="1">
        <v>372</v>
      </c>
      <c r="D7" s="1">
        <v>376</v>
      </c>
      <c r="E7" s="1">
        <v>408</v>
      </c>
      <c r="F7" s="1">
        <v>453</v>
      </c>
      <c r="G7" s="1">
        <v>887</v>
      </c>
      <c r="H7" s="1">
        <v>117</v>
      </c>
      <c r="I7" s="1">
        <v>152</v>
      </c>
      <c r="J7" s="1">
        <v>1425</v>
      </c>
      <c r="K7" s="1">
        <v>802</v>
      </c>
      <c r="L7" s="1">
        <v>1606</v>
      </c>
      <c r="M7" s="1">
        <v>435</v>
      </c>
      <c r="N7" s="1">
        <v>455</v>
      </c>
    </row>
    <row r="8" spans="1:14" x14ac:dyDescent="0.2">
      <c r="A8" s="4" t="s">
        <v>2</v>
      </c>
      <c r="B8" s="1" t="s">
        <v>7</v>
      </c>
      <c r="C8" s="1">
        <v>400</v>
      </c>
      <c r="D8" s="1">
        <v>421</v>
      </c>
      <c r="E8" s="1">
        <v>422</v>
      </c>
      <c r="F8" s="1">
        <v>468</v>
      </c>
      <c r="G8" s="1">
        <v>982</v>
      </c>
      <c r="H8" s="1">
        <v>115</v>
      </c>
      <c r="I8" s="1">
        <v>165</v>
      </c>
      <c r="J8" s="1">
        <v>1538</v>
      </c>
      <c r="K8" s="1">
        <v>875</v>
      </c>
      <c r="L8" s="1">
        <v>1710</v>
      </c>
      <c r="M8" s="1">
        <v>462</v>
      </c>
      <c r="N8" s="1">
        <v>519</v>
      </c>
    </row>
    <row r="9" spans="1:14" x14ac:dyDescent="0.2">
      <c r="A9" s="5" t="s">
        <v>2</v>
      </c>
      <c r="B9" s="7" t="s">
        <v>8</v>
      </c>
      <c r="C9" s="7">
        <v>362</v>
      </c>
      <c r="D9" s="7">
        <v>376</v>
      </c>
      <c r="E9" s="7">
        <v>368</v>
      </c>
      <c r="F9" s="7">
        <v>462</v>
      </c>
      <c r="G9" s="7">
        <v>954</v>
      </c>
      <c r="H9" s="7">
        <v>90</v>
      </c>
      <c r="I9" s="7">
        <v>174</v>
      </c>
      <c r="J9" s="7">
        <v>1429</v>
      </c>
      <c r="K9" s="7">
        <v>831</v>
      </c>
      <c r="L9" s="7">
        <v>1494</v>
      </c>
      <c r="M9" s="7">
        <v>430</v>
      </c>
      <c r="N9" s="7">
        <v>600</v>
      </c>
    </row>
    <row r="10" spans="1:14" x14ac:dyDescent="0.2">
      <c r="A10" s="3" t="s">
        <v>9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2">
      <c r="A11" s="4" t="s">
        <v>10</v>
      </c>
      <c r="B11" s="1" t="s">
        <v>11</v>
      </c>
      <c r="C11" s="1">
        <v>299</v>
      </c>
      <c r="D11" s="1">
        <v>293</v>
      </c>
      <c r="E11" s="1">
        <v>285</v>
      </c>
      <c r="F11" s="1">
        <v>295</v>
      </c>
      <c r="G11" s="1">
        <v>223</v>
      </c>
      <c r="H11" s="1">
        <v>62</v>
      </c>
      <c r="I11" s="1">
        <v>104</v>
      </c>
      <c r="J11" s="1">
        <v>801</v>
      </c>
      <c r="K11" s="1">
        <v>428</v>
      </c>
      <c r="L11" s="1">
        <v>98</v>
      </c>
      <c r="M11" s="1">
        <v>633</v>
      </c>
      <c r="N11" s="1">
        <v>661</v>
      </c>
    </row>
    <row r="12" spans="1:14" x14ac:dyDescent="0.2">
      <c r="A12" s="4" t="s">
        <v>10</v>
      </c>
      <c r="B12" s="1" t="s">
        <v>12</v>
      </c>
      <c r="C12" s="1">
        <v>341</v>
      </c>
      <c r="D12" s="1">
        <v>363</v>
      </c>
      <c r="E12" s="1">
        <v>354</v>
      </c>
      <c r="F12" s="1">
        <v>389</v>
      </c>
      <c r="G12" s="1">
        <v>348</v>
      </c>
      <c r="H12" s="1">
        <v>63</v>
      </c>
      <c r="I12" s="1">
        <v>91</v>
      </c>
      <c r="J12" s="1">
        <v>1023</v>
      </c>
      <c r="K12" s="1">
        <v>618</v>
      </c>
      <c r="L12" s="1">
        <v>143</v>
      </c>
      <c r="M12" s="1">
        <v>895</v>
      </c>
      <c r="N12" s="1">
        <v>756</v>
      </c>
    </row>
    <row r="13" spans="1:14" x14ac:dyDescent="0.2">
      <c r="A13" s="4" t="s">
        <v>10</v>
      </c>
      <c r="B13" s="1" t="s">
        <v>4</v>
      </c>
      <c r="C13" s="1">
        <v>319</v>
      </c>
      <c r="D13" s="1">
        <v>333</v>
      </c>
      <c r="E13" s="1">
        <v>338</v>
      </c>
      <c r="F13" s="1">
        <v>337</v>
      </c>
      <c r="G13" s="1">
        <v>323</v>
      </c>
      <c r="H13" s="1">
        <v>56</v>
      </c>
      <c r="I13" s="1">
        <v>82</v>
      </c>
      <c r="J13" s="1">
        <v>926</v>
      </c>
      <c r="K13" s="1">
        <v>606</v>
      </c>
      <c r="L13" s="1">
        <v>51</v>
      </c>
      <c r="M13" s="1">
        <v>347</v>
      </c>
      <c r="N13" s="1">
        <v>1271</v>
      </c>
    </row>
    <row r="14" spans="1:14" x14ac:dyDescent="0.2">
      <c r="A14" s="4" t="s">
        <v>10</v>
      </c>
      <c r="B14" s="1" t="s">
        <v>13</v>
      </c>
      <c r="C14" s="1">
        <v>354</v>
      </c>
      <c r="D14" s="1">
        <v>362</v>
      </c>
      <c r="E14" s="1">
        <v>342</v>
      </c>
      <c r="F14" s="1">
        <v>325</v>
      </c>
      <c r="G14" s="1">
        <v>313</v>
      </c>
      <c r="H14" s="1">
        <v>67</v>
      </c>
      <c r="I14" s="1">
        <v>91</v>
      </c>
      <c r="J14" s="1">
        <v>963</v>
      </c>
      <c r="K14" s="1">
        <v>582</v>
      </c>
      <c r="L14" s="1">
        <v>66</v>
      </c>
      <c r="M14" s="1">
        <v>369</v>
      </c>
      <c r="N14" s="1">
        <v>1267</v>
      </c>
    </row>
    <row r="15" spans="1:14" x14ac:dyDescent="0.2">
      <c r="A15" s="4" t="s">
        <v>10</v>
      </c>
      <c r="B15" s="1" t="s">
        <v>14</v>
      </c>
      <c r="C15" s="1">
        <v>325</v>
      </c>
      <c r="D15" s="1">
        <v>303</v>
      </c>
      <c r="E15" s="1">
        <v>349</v>
      </c>
      <c r="F15" s="1">
        <v>337</v>
      </c>
      <c r="G15" s="1">
        <v>275</v>
      </c>
      <c r="H15" s="1">
        <v>44</v>
      </c>
      <c r="I15" s="1">
        <v>87</v>
      </c>
      <c r="J15" s="1">
        <v>914</v>
      </c>
      <c r="K15" s="1">
        <v>549</v>
      </c>
      <c r="L15" s="1">
        <v>42</v>
      </c>
      <c r="M15" s="1">
        <v>310</v>
      </c>
      <c r="N15" s="1">
        <v>1241</v>
      </c>
    </row>
    <row r="16" spans="1:14" x14ac:dyDescent="0.2">
      <c r="A16" s="4" t="s">
        <v>10</v>
      </c>
      <c r="B16" s="1" t="s">
        <v>15</v>
      </c>
      <c r="C16" s="1">
        <v>252</v>
      </c>
      <c r="D16" s="1">
        <v>339</v>
      </c>
      <c r="E16" s="1">
        <v>326</v>
      </c>
      <c r="F16" s="1">
        <v>341</v>
      </c>
      <c r="G16" s="1">
        <v>320</v>
      </c>
      <c r="H16" s="1">
        <v>40</v>
      </c>
      <c r="I16" s="1">
        <v>75</v>
      </c>
      <c r="J16" s="1">
        <v>910</v>
      </c>
      <c r="K16" s="1">
        <v>554</v>
      </c>
      <c r="L16" s="1">
        <v>45</v>
      </c>
      <c r="M16" s="1">
        <v>313</v>
      </c>
      <c r="N16" s="1">
        <v>1220</v>
      </c>
    </row>
    <row r="17" spans="1:14" x14ac:dyDescent="0.2">
      <c r="A17" s="5" t="s">
        <v>10</v>
      </c>
      <c r="B17" s="7" t="s">
        <v>16</v>
      </c>
      <c r="C17" s="7">
        <v>273</v>
      </c>
      <c r="D17" s="7">
        <v>326</v>
      </c>
      <c r="E17" s="7">
        <v>339</v>
      </c>
      <c r="F17" s="7">
        <v>349</v>
      </c>
      <c r="G17" s="7">
        <v>348</v>
      </c>
      <c r="H17" s="7">
        <v>43</v>
      </c>
      <c r="I17" s="7">
        <v>81</v>
      </c>
      <c r="J17" s="7">
        <v>923</v>
      </c>
      <c r="K17" s="7">
        <v>589</v>
      </c>
      <c r="L17" s="7">
        <v>28</v>
      </c>
      <c r="M17" s="7">
        <v>212</v>
      </c>
      <c r="N17" s="7">
        <v>1396</v>
      </c>
    </row>
    <row r="18" spans="1:14" x14ac:dyDescent="0.2">
      <c r="A18" s="4" t="s">
        <v>17</v>
      </c>
      <c r="B18" s="1" t="s">
        <v>18</v>
      </c>
      <c r="C18" s="1">
        <v>245</v>
      </c>
      <c r="D18" s="1">
        <v>228</v>
      </c>
      <c r="E18" s="1">
        <v>247</v>
      </c>
      <c r="F18" s="1">
        <v>231</v>
      </c>
      <c r="G18" s="1">
        <v>252</v>
      </c>
      <c r="H18" s="1">
        <v>77</v>
      </c>
      <c r="I18" s="1">
        <v>89</v>
      </c>
      <c r="J18" s="1">
        <v>616</v>
      </c>
      <c r="K18" s="1">
        <v>426</v>
      </c>
      <c r="L18" s="1">
        <v>146</v>
      </c>
      <c r="M18" s="1">
        <v>405</v>
      </c>
      <c r="N18" s="1">
        <v>653</v>
      </c>
    </row>
    <row r="19" spans="1:14" x14ac:dyDescent="0.2">
      <c r="A19" s="4" t="s">
        <v>17</v>
      </c>
      <c r="B19" s="1" t="s">
        <v>19</v>
      </c>
      <c r="C19" s="1">
        <v>193</v>
      </c>
      <c r="D19" s="1">
        <v>194</v>
      </c>
      <c r="E19" s="1">
        <v>223</v>
      </c>
      <c r="F19" s="1">
        <v>280</v>
      </c>
      <c r="G19" s="1">
        <v>348</v>
      </c>
      <c r="H19" s="1">
        <v>89</v>
      </c>
      <c r="I19" s="1">
        <v>92</v>
      </c>
      <c r="J19" s="1">
        <v>606</v>
      </c>
      <c r="K19" s="1">
        <v>459</v>
      </c>
      <c r="L19" s="1">
        <v>157</v>
      </c>
      <c r="M19" s="1">
        <v>431</v>
      </c>
      <c r="N19" s="1">
        <v>657</v>
      </c>
    </row>
    <row r="20" spans="1:14" x14ac:dyDescent="0.2">
      <c r="A20" s="4" t="s">
        <v>17</v>
      </c>
      <c r="B20" s="1" t="s">
        <v>15</v>
      </c>
      <c r="C20" s="1">
        <v>189</v>
      </c>
      <c r="D20" s="1">
        <v>162</v>
      </c>
      <c r="E20" s="1">
        <v>195</v>
      </c>
      <c r="F20" s="1">
        <v>243</v>
      </c>
      <c r="G20" s="1">
        <v>511</v>
      </c>
      <c r="H20" s="1">
        <v>90</v>
      </c>
      <c r="I20" s="1">
        <v>81</v>
      </c>
      <c r="J20" s="1">
        <v>674</v>
      </c>
      <c r="K20" s="1">
        <v>455</v>
      </c>
      <c r="L20" s="1">
        <v>162</v>
      </c>
      <c r="M20" s="1">
        <v>432</v>
      </c>
      <c r="N20" s="1">
        <v>705</v>
      </c>
    </row>
    <row r="21" spans="1:14" x14ac:dyDescent="0.2">
      <c r="A21" s="5" t="s">
        <v>17</v>
      </c>
      <c r="B21" s="7" t="s">
        <v>16</v>
      </c>
      <c r="C21" s="7">
        <v>192</v>
      </c>
      <c r="D21" s="7">
        <v>182</v>
      </c>
      <c r="E21" s="7">
        <v>213</v>
      </c>
      <c r="F21" s="7">
        <v>260</v>
      </c>
      <c r="G21" s="7">
        <v>478</v>
      </c>
      <c r="H21" s="7">
        <v>65</v>
      </c>
      <c r="I21" s="7">
        <v>88</v>
      </c>
      <c r="J21" s="7">
        <v>710</v>
      </c>
      <c r="K21" s="7">
        <v>463</v>
      </c>
      <c r="L21" s="7">
        <v>158</v>
      </c>
      <c r="M21" s="7">
        <v>421</v>
      </c>
      <c r="N21" s="7">
        <v>747</v>
      </c>
    </row>
    <row r="22" spans="1:14" x14ac:dyDescent="0.2">
      <c r="A22" s="3" t="s">
        <v>20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2">
      <c r="A23" s="4" t="s">
        <v>2</v>
      </c>
      <c r="B23" s="1" t="s">
        <v>15</v>
      </c>
      <c r="C23" s="1">
        <v>423</v>
      </c>
      <c r="D23" s="1">
        <v>389</v>
      </c>
      <c r="E23" s="1">
        <v>428</v>
      </c>
      <c r="F23" s="1">
        <v>471</v>
      </c>
      <c r="G23" s="1">
        <v>456</v>
      </c>
      <c r="H23" s="1">
        <v>123</v>
      </c>
      <c r="I23" s="1">
        <v>148</v>
      </c>
      <c r="J23" s="1">
        <v>1273</v>
      </c>
      <c r="K23" s="1">
        <v>623</v>
      </c>
      <c r="L23" s="1">
        <v>1118</v>
      </c>
      <c r="M23" s="1">
        <v>561</v>
      </c>
      <c r="N23" s="1">
        <v>488</v>
      </c>
    </row>
    <row r="24" spans="1:14" x14ac:dyDescent="0.2">
      <c r="A24" s="5" t="s">
        <v>2</v>
      </c>
      <c r="B24" s="7" t="s">
        <v>21</v>
      </c>
      <c r="C24" s="7">
        <v>420</v>
      </c>
      <c r="D24" s="7">
        <v>396</v>
      </c>
      <c r="E24" s="7">
        <v>454</v>
      </c>
      <c r="F24" s="7">
        <v>487</v>
      </c>
      <c r="G24" s="7">
        <v>411</v>
      </c>
      <c r="H24" s="7">
        <v>95</v>
      </c>
      <c r="I24" s="7">
        <v>124</v>
      </c>
      <c r="J24" s="7">
        <v>1258</v>
      </c>
      <c r="K24" s="7">
        <v>694</v>
      </c>
      <c r="L24" s="7">
        <v>1103</v>
      </c>
      <c r="M24" s="7">
        <v>601</v>
      </c>
      <c r="N24" s="7">
        <v>465</v>
      </c>
    </row>
    <row r="25" spans="1:14" x14ac:dyDescent="0.2">
      <c r="A25" s="3" t="s">
        <v>22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2">
      <c r="A26" s="4" t="s">
        <v>2</v>
      </c>
      <c r="B26" s="1" t="s">
        <v>23</v>
      </c>
      <c r="C26" s="1">
        <v>468</v>
      </c>
      <c r="D26" s="1">
        <v>649</v>
      </c>
      <c r="E26" s="1">
        <v>475</v>
      </c>
      <c r="F26" s="1">
        <v>555</v>
      </c>
      <c r="G26" s="1">
        <v>1771</v>
      </c>
      <c r="H26" s="1">
        <v>65</v>
      </c>
      <c r="I26" s="1">
        <v>178</v>
      </c>
      <c r="J26" s="1">
        <v>2414</v>
      </c>
      <c r="K26" s="1">
        <v>1268</v>
      </c>
      <c r="L26" s="1">
        <v>1849</v>
      </c>
      <c r="M26" s="1">
        <v>1232</v>
      </c>
      <c r="N26" s="1">
        <v>841</v>
      </c>
    </row>
    <row r="27" spans="1:14" x14ac:dyDescent="0.2">
      <c r="A27" s="4" t="s">
        <v>2</v>
      </c>
      <c r="B27" s="1" t="s">
        <v>3</v>
      </c>
      <c r="C27" s="1">
        <v>515</v>
      </c>
      <c r="D27" s="1">
        <v>608</v>
      </c>
      <c r="E27" s="1">
        <v>566</v>
      </c>
      <c r="F27" s="1">
        <v>622</v>
      </c>
      <c r="G27" s="1">
        <v>1725</v>
      </c>
      <c r="H27" s="1">
        <v>105</v>
      </c>
      <c r="I27" s="1">
        <v>200</v>
      </c>
      <c r="J27" s="1">
        <v>2555</v>
      </c>
      <c r="K27" s="1">
        <v>1178</v>
      </c>
      <c r="L27" s="1">
        <v>1792</v>
      </c>
      <c r="M27" s="1">
        <v>1339</v>
      </c>
      <c r="N27" s="1">
        <v>902</v>
      </c>
    </row>
    <row r="28" spans="1:14" x14ac:dyDescent="0.2">
      <c r="A28" s="4" t="s">
        <v>2</v>
      </c>
      <c r="B28" s="1" t="s">
        <v>24</v>
      </c>
      <c r="C28" s="1">
        <v>603</v>
      </c>
      <c r="D28" s="1">
        <v>593</v>
      </c>
      <c r="E28" s="1">
        <v>653</v>
      </c>
      <c r="F28" s="1">
        <v>778</v>
      </c>
      <c r="G28" s="1">
        <v>2088</v>
      </c>
      <c r="H28" s="1">
        <v>129</v>
      </c>
      <c r="I28" s="1">
        <v>255</v>
      </c>
      <c r="J28" s="1">
        <v>2905</v>
      </c>
      <c r="K28" s="1">
        <v>1428</v>
      </c>
      <c r="L28" s="1">
        <v>2116</v>
      </c>
      <c r="M28" s="1">
        <v>1525</v>
      </c>
      <c r="N28" s="1">
        <v>1064</v>
      </c>
    </row>
    <row r="29" spans="1:14" x14ac:dyDescent="0.2">
      <c r="A29" s="4" t="s">
        <v>2</v>
      </c>
      <c r="B29" s="1" t="s">
        <v>5</v>
      </c>
      <c r="C29" s="1">
        <v>608</v>
      </c>
      <c r="D29" s="1">
        <v>635</v>
      </c>
      <c r="E29" s="1">
        <v>653</v>
      </c>
      <c r="F29" s="1">
        <v>713</v>
      </c>
      <c r="G29" s="1">
        <v>2031</v>
      </c>
      <c r="H29" s="1">
        <v>91</v>
      </c>
      <c r="I29" s="1">
        <v>223</v>
      </c>
      <c r="J29" s="1">
        <v>2846</v>
      </c>
      <c r="K29" s="1">
        <v>1480</v>
      </c>
      <c r="L29" s="1">
        <v>1998</v>
      </c>
      <c r="M29" s="1">
        <v>1567</v>
      </c>
      <c r="N29" s="1">
        <v>1074</v>
      </c>
    </row>
    <row r="30" spans="1:14" x14ac:dyDescent="0.2">
      <c r="A30" s="4" t="s">
        <v>2</v>
      </c>
      <c r="B30" s="1" t="s">
        <v>25</v>
      </c>
      <c r="C30" s="1">
        <v>606</v>
      </c>
      <c r="D30" s="1">
        <v>627</v>
      </c>
      <c r="E30" s="1">
        <v>584</v>
      </c>
      <c r="F30" s="1">
        <v>794</v>
      </c>
      <c r="G30" s="1">
        <v>2016</v>
      </c>
      <c r="H30" s="1">
        <v>136</v>
      </c>
      <c r="I30" s="1">
        <v>239</v>
      </c>
      <c r="J30" s="1">
        <v>2840</v>
      </c>
      <c r="K30" s="1">
        <v>1413</v>
      </c>
      <c r="L30" s="1">
        <v>1932</v>
      </c>
      <c r="M30" s="1">
        <v>1519</v>
      </c>
      <c r="N30" s="1">
        <v>1158</v>
      </c>
    </row>
    <row r="31" spans="1:14" x14ac:dyDescent="0.2">
      <c r="A31" s="5" t="s">
        <v>2</v>
      </c>
      <c r="B31" s="7" t="s">
        <v>26</v>
      </c>
      <c r="C31" s="7">
        <v>604</v>
      </c>
      <c r="D31" s="7">
        <v>613</v>
      </c>
      <c r="E31" s="7">
        <v>591</v>
      </c>
      <c r="F31" s="7">
        <v>771</v>
      </c>
      <c r="G31" s="7">
        <v>2031</v>
      </c>
      <c r="H31" s="7">
        <v>90</v>
      </c>
      <c r="I31" s="7">
        <v>200</v>
      </c>
      <c r="J31" s="7">
        <v>2807</v>
      </c>
      <c r="K31" s="7">
        <v>1516</v>
      </c>
      <c r="L31" s="7">
        <v>1835</v>
      </c>
      <c r="M31" s="7">
        <v>1553</v>
      </c>
      <c r="N31" s="7">
        <v>1213</v>
      </c>
    </row>
    <row r="32" spans="1:14" x14ac:dyDescent="0.2">
      <c r="A32" s="3" t="s">
        <v>27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2">
      <c r="A33" s="4" t="s">
        <v>2</v>
      </c>
      <c r="B33" s="1" t="s">
        <v>28</v>
      </c>
      <c r="C33" s="1">
        <v>653</v>
      </c>
      <c r="D33" s="1">
        <v>576</v>
      </c>
      <c r="E33" s="1">
        <v>519</v>
      </c>
      <c r="F33" s="1">
        <v>497</v>
      </c>
      <c r="G33" s="1">
        <v>386</v>
      </c>
      <c r="H33" s="1">
        <v>69</v>
      </c>
      <c r="I33" s="1">
        <v>124</v>
      </c>
      <c r="J33" s="1">
        <v>1511</v>
      </c>
      <c r="K33" s="1">
        <v>937</v>
      </c>
      <c r="L33" s="1">
        <v>869</v>
      </c>
      <c r="M33" s="1">
        <v>1341</v>
      </c>
      <c r="N33" s="1">
        <v>429</v>
      </c>
    </row>
    <row r="34" spans="1:14" x14ac:dyDescent="0.2">
      <c r="A34" s="4" t="s">
        <v>2</v>
      </c>
      <c r="B34" s="1" t="s">
        <v>29</v>
      </c>
      <c r="C34" s="1">
        <v>648</v>
      </c>
      <c r="D34" s="1">
        <v>613</v>
      </c>
      <c r="E34" s="1">
        <v>595</v>
      </c>
      <c r="F34" s="1">
        <v>503</v>
      </c>
      <c r="G34" s="1">
        <v>420</v>
      </c>
      <c r="H34" s="1">
        <v>63</v>
      </c>
      <c r="I34" s="1">
        <v>116</v>
      </c>
      <c r="J34" s="1">
        <v>1584</v>
      </c>
      <c r="K34" s="1">
        <v>1025</v>
      </c>
      <c r="L34" s="1">
        <v>930</v>
      </c>
      <c r="M34" s="1">
        <v>1418</v>
      </c>
      <c r="N34" s="1">
        <v>438</v>
      </c>
    </row>
    <row r="35" spans="1:14" x14ac:dyDescent="0.2">
      <c r="A35" s="4" t="s">
        <v>2</v>
      </c>
      <c r="B35" s="1" t="s">
        <v>3</v>
      </c>
      <c r="C35" s="1">
        <v>775</v>
      </c>
      <c r="D35" s="1">
        <v>625</v>
      </c>
      <c r="E35" s="1">
        <v>646</v>
      </c>
      <c r="F35" s="1">
        <v>586</v>
      </c>
      <c r="G35" s="1">
        <v>528</v>
      </c>
      <c r="H35" s="1">
        <v>85</v>
      </c>
      <c r="I35" s="1">
        <v>128</v>
      </c>
      <c r="J35" s="1">
        <v>1847</v>
      </c>
      <c r="K35" s="1">
        <v>1112</v>
      </c>
      <c r="L35" s="1">
        <v>965</v>
      </c>
      <c r="M35" s="1">
        <v>1674</v>
      </c>
      <c r="N35" s="1">
        <v>533</v>
      </c>
    </row>
    <row r="36" spans="1:14" x14ac:dyDescent="0.2">
      <c r="A36" s="4" t="s">
        <v>2</v>
      </c>
      <c r="B36" s="1" t="s">
        <v>4</v>
      </c>
      <c r="C36" s="1">
        <v>955</v>
      </c>
      <c r="D36" s="1">
        <v>694</v>
      </c>
      <c r="E36" s="1">
        <v>674</v>
      </c>
      <c r="F36" s="1">
        <v>625</v>
      </c>
      <c r="G36" s="1">
        <v>692</v>
      </c>
      <c r="H36" s="1">
        <v>144</v>
      </c>
      <c r="I36" s="1">
        <v>163</v>
      </c>
      <c r="J36" s="1">
        <v>2093</v>
      </c>
      <c r="K36" s="1">
        <v>1255</v>
      </c>
      <c r="L36" s="1">
        <v>1050</v>
      </c>
      <c r="M36" s="1">
        <v>1874</v>
      </c>
      <c r="N36" s="1">
        <v>729</v>
      </c>
    </row>
    <row r="37" spans="1:14" x14ac:dyDescent="0.2">
      <c r="A37" s="4" t="s">
        <v>2</v>
      </c>
      <c r="B37" s="1" t="s">
        <v>14</v>
      </c>
      <c r="C37" s="1">
        <v>399</v>
      </c>
      <c r="D37" s="1">
        <v>525</v>
      </c>
      <c r="E37" s="1">
        <v>585</v>
      </c>
      <c r="F37" s="1">
        <v>596</v>
      </c>
      <c r="G37" s="1">
        <v>469</v>
      </c>
      <c r="H37" s="1">
        <v>73</v>
      </c>
      <c r="I37" s="1">
        <v>132</v>
      </c>
      <c r="J37" s="1">
        <v>1479</v>
      </c>
      <c r="K37" s="1">
        <v>890</v>
      </c>
      <c r="L37" s="1">
        <v>533</v>
      </c>
      <c r="M37" s="1">
        <v>1468</v>
      </c>
      <c r="N37" s="1">
        <v>573</v>
      </c>
    </row>
    <row r="38" spans="1:14" x14ac:dyDescent="0.2">
      <c r="A38" s="5" t="s">
        <v>2</v>
      </c>
      <c r="B38" s="7" t="s">
        <v>15</v>
      </c>
      <c r="C38" s="7">
        <v>418</v>
      </c>
      <c r="D38" s="7">
        <v>531</v>
      </c>
      <c r="E38" s="7">
        <v>644</v>
      </c>
      <c r="F38" s="7">
        <v>735</v>
      </c>
      <c r="G38" s="7">
        <v>664</v>
      </c>
      <c r="H38" s="7">
        <v>87</v>
      </c>
      <c r="I38" s="7">
        <v>135</v>
      </c>
      <c r="J38" s="7">
        <v>1667</v>
      </c>
      <c r="K38" s="7">
        <v>1119</v>
      </c>
      <c r="L38" s="7">
        <v>577</v>
      </c>
      <c r="M38" s="7">
        <v>1755</v>
      </c>
      <c r="N38" s="7">
        <v>676</v>
      </c>
    </row>
    <row r="39" spans="1:14" x14ac:dyDescent="0.2">
      <c r="A39" s="3" t="s">
        <v>36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2">
      <c r="A40" s="4" t="s">
        <v>2</v>
      </c>
      <c r="B40" s="1" t="s">
        <v>37</v>
      </c>
      <c r="C40" s="1">
        <v>1473</v>
      </c>
      <c r="D40" s="1">
        <v>1458</v>
      </c>
      <c r="E40" s="1">
        <v>1511</v>
      </c>
      <c r="F40" s="1">
        <v>1783</v>
      </c>
      <c r="G40" s="1">
        <v>1579</v>
      </c>
      <c r="H40" s="1">
        <v>54</v>
      </c>
      <c r="I40" s="1">
        <v>130</v>
      </c>
      <c r="J40" s="1">
        <v>3558</v>
      </c>
      <c r="K40" s="1">
        <v>4069</v>
      </c>
      <c r="L40" s="1">
        <v>170</v>
      </c>
      <c r="M40" s="1">
        <v>2626</v>
      </c>
      <c r="N40" s="1">
        <v>5010</v>
      </c>
    </row>
    <row r="41" spans="1:14" x14ac:dyDescent="0.2">
      <c r="A41" s="5" t="s">
        <v>2</v>
      </c>
      <c r="B41" s="7" t="s">
        <v>38</v>
      </c>
      <c r="C41" s="7">
        <v>1468</v>
      </c>
      <c r="D41" s="7">
        <v>1439</v>
      </c>
      <c r="E41" s="7">
        <v>1497</v>
      </c>
      <c r="F41" s="7">
        <v>1685</v>
      </c>
      <c r="G41" s="7">
        <v>1680</v>
      </c>
      <c r="H41" s="7">
        <v>52</v>
      </c>
      <c r="I41" s="7">
        <v>94</v>
      </c>
      <c r="J41" s="7">
        <v>3353</v>
      </c>
      <c r="K41" s="7">
        <v>4283</v>
      </c>
      <c r="L41" s="7">
        <v>144</v>
      </c>
      <c r="M41" s="7">
        <v>2514</v>
      </c>
      <c r="N41" s="7">
        <v>5124</v>
      </c>
    </row>
    <row r="42" spans="1:14" x14ac:dyDescent="0.2">
      <c r="A42" s="3" t="s">
        <v>30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2">
      <c r="A43" s="4" t="s">
        <v>31</v>
      </c>
      <c r="B43" s="1" t="s">
        <v>32</v>
      </c>
      <c r="C43" s="1">
        <v>827</v>
      </c>
      <c r="D43" s="1">
        <v>808</v>
      </c>
      <c r="E43" s="1">
        <v>848</v>
      </c>
      <c r="F43" s="1">
        <v>842</v>
      </c>
      <c r="G43" s="1">
        <v>848</v>
      </c>
      <c r="H43" s="1">
        <v>50</v>
      </c>
      <c r="I43" s="1">
        <v>151</v>
      </c>
      <c r="J43" s="1">
        <v>2422</v>
      </c>
      <c r="K43" s="1">
        <v>1550</v>
      </c>
      <c r="L43" s="1">
        <v>2005</v>
      </c>
      <c r="M43" s="1">
        <v>1117</v>
      </c>
      <c r="N43" s="1">
        <v>1046</v>
      </c>
    </row>
    <row r="44" spans="1:14" x14ac:dyDescent="0.2">
      <c r="A44" s="4" t="s">
        <v>31</v>
      </c>
      <c r="B44" s="1" t="s">
        <v>33</v>
      </c>
      <c r="C44" s="1">
        <v>869</v>
      </c>
      <c r="D44" s="1">
        <v>918</v>
      </c>
      <c r="E44" s="1">
        <v>989</v>
      </c>
      <c r="F44" s="1">
        <v>925</v>
      </c>
      <c r="G44" s="1">
        <v>933</v>
      </c>
      <c r="H44" s="1">
        <v>52</v>
      </c>
      <c r="I44" s="1">
        <v>156</v>
      </c>
      <c r="J44" s="1">
        <v>2749</v>
      </c>
      <c r="K44" s="1">
        <v>1677</v>
      </c>
      <c r="L44" s="1">
        <v>2151</v>
      </c>
      <c r="M44" s="1">
        <v>1241</v>
      </c>
      <c r="N44" s="1">
        <v>1242</v>
      </c>
    </row>
    <row r="45" spans="1:14" x14ac:dyDescent="0.2">
      <c r="A45" s="4" t="s">
        <v>31</v>
      </c>
      <c r="B45" s="1" t="s">
        <v>34</v>
      </c>
      <c r="C45" s="1">
        <v>818</v>
      </c>
      <c r="D45" s="1">
        <v>917</v>
      </c>
      <c r="E45" s="1">
        <v>946</v>
      </c>
      <c r="F45" s="1">
        <v>976</v>
      </c>
      <c r="G45" s="1">
        <v>889</v>
      </c>
      <c r="H45" s="1">
        <v>39</v>
      </c>
      <c r="I45" s="1">
        <v>154</v>
      </c>
      <c r="J45" s="1">
        <v>2687</v>
      </c>
      <c r="K45" s="1">
        <v>1667</v>
      </c>
      <c r="L45" s="1">
        <v>2003</v>
      </c>
      <c r="M45" s="1">
        <v>1310</v>
      </c>
      <c r="N45" s="1">
        <v>1234</v>
      </c>
    </row>
    <row r="46" spans="1:14" x14ac:dyDescent="0.2">
      <c r="A46" s="5" t="s">
        <v>31</v>
      </c>
      <c r="B46" s="7" t="s">
        <v>35</v>
      </c>
      <c r="C46" s="7">
        <v>793</v>
      </c>
      <c r="D46" s="7">
        <v>917</v>
      </c>
      <c r="E46" s="7">
        <v>955</v>
      </c>
      <c r="F46" s="7">
        <v>919</v>
      </c>
      <c r="G46" s="7">
        <v>919</v>
      </c>
      <c r="H46" s="7">
        <v>41</v>
      </c>
      <c r="I46" s="7">
        <v>158</v>
      </c>
      <c r="J46" s="7">
        <v>2596</v>
      </c>
      <c r="K46" s="7">
        <v>1709</v>
      </c>
      <c r="L46" s="7">
        <v>2066</v>
      </c>
      <c r="M46" s="7">
        <v>1161</v>
      </c>
      <c r="N46" s="7">
        <v>1277</v>
      </c>
    </row>
    <row r="47" spans="1:14" x14ac:dyDescent="0.2">
      <c r="A47" s="3" t="s">
        <v>39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x14ac:dyDescent="0.2">
      <c r="A48" s="4" t="s">
        <v>2</v>
      </c>
      <c r="B48" s="1" t="s">
        <v>40</v>
      </c>
      <c r="C48" s="1">
        <v>492</v>
      </c>
      <c r="D48" s="1">
        <v>604</v>
      </c>
      <c r="E48" s="1">
        <v>552</v>
      </c>
      <c r="F48" s="1">
        <v>602</v>
      </c>
      <c r="G48" s="1">
        <v>494</v>
      </c>
      <c r="H48" s="1">
        <v>42</v>
      </c>
      <c r="I48" s="1">
        <v>97</v>
      </c>
      <c r="J48" s="1">
        <v>1729</v>
      </c>
      <c r="K48" s="1">
        <v>884</v>
      </c>
      <c r="L48" s="1">
        <v>111</v>
      </c>
      <c r="M48" s="1">
        <v>1610</v>
      </c>
      <c r="N48" s="1">
        <v>1030</v>
      </c>
    </row>
    <row r="49" spans="1:14" x14ac:dyDescent="0.2">
      <c r="A49" s="4" t="s">
        <v>2</v>
      </c>
      <c r="B49" s="1" t="s">
        <v>3</v>
      </c>
      <c r="C49" s="1">
        <v>531</v>
      </c>
      <c r="D49" s="1">
        <v>621</v>
      </c>
      <c r="E49" s="1">
        <v>616</v>
      </c>
      <c r="F49" s="1">
        <v>631</v>
      </c>
      <c r="G49" s="1">
        <v>535</v>
      </c>
      <c r="H49" s="1">
        <v>35</v>
      </c>
      <c r="I49" s="1">
        <v>103</v>
      </c>
      <c r="J49" s="1">
        <v>1784</v>
      </c>
      <c r="K49" s="1">
        <v>1013</v>
      </c>
      <c r="L49" s="1">
        <v>119</v>
      </c>
      <c r="M49" s="1">
        <v>1699</v>
      </c>
      <c r="N49" s="1">
        <v>1117</v>
      </c>
    </row>
    <row r="50" spans="1:14" x14ac:dyDescent="0.2">
      <c r="A50" s="4" t="s">
        <v>2</v>
      </c>
      <c r="B50" s="1" t="s">
        <v>37</v>
      </c>
      <c r="C50" s="1">
        <v>615</v>
      </c>
      <c r="D50" s="1">
        <v>638</v>
      </c>
      <c r="E50" s="1">
        <v>643</v>
      </c>
      <c r="F50" s="1">
        <v>689</v>
      </c>
      <c r="G50" s="1">
        <v>602</v>
      </c>
      <c r="H50" s="1">
        <v>98</v>
      </c>
      <c r="I50" s="1">
        <v>145</v>
      </c>
      <c r="J50" s="1">
        <v>1912</v>
      </c>
      <c r="K50" s="1">
        <v>1034</v>
      </c>
      <c r="L50" s="1">
        <v>134</v>
      </c>
      <c r="M50" s="1">
        <v>1812</v>
      </c>
      <c r="N50" s="1">
        <v>1242</v>
      </c>
    </row>
    <row r="51" spans="1:14" x14ac:dyDescent="0.2">
      <c r="A51" s="4" t="s">
        <v>2</v>
      </c>
      <c r="B51" s="1" t="s">
        <v>13</v>
      </c>
      <c r="C51" s="1">
        <v>608</v>
      </c>
      <c r="D51" s="1">
        <v>656</v>
      </c>
      <c r="E51" s="1">
        <v>646</v>
      </c>
      <c r="F51" s="1">
        <v>766</v>
      </c>
      <c r="G51" s="1">
        <v>661</v>
      </c>
      <c r="H51" s="1">
        <v>67</v>
      </c>
      <c r="I51" s="1">
        <v>145</v>
      </c>
      <c r="J51" s="1">
        <v>2063</v>
      </c>
      <c r="K51" s="1">
        <v>1062</v>
      </c>
      <c r="L51" s="1">
        <v>146</v>
      </c>
      <c r="M51" s="1">
        <v>1876</v>
      </c>
      <c r="N51" s="1">
        <v>1315</v>
      </c>
    </row>
    <row r="52" spans="1:14" x14ac:dyDescent="0.2">
      <c r="A52" s="4" t="s">
        <v>2</v>
      </c>
      <c r="B52" s="1" t="s">
        <v>38</v>
      </c>
      <c r="C52" s="1">
        <v>682</v>
      </c>
      <c r="D52" s="1">
        <v>712</v>
      </c>
      <c r="E52" s="1">
        <v>772</v>
      </c>
      <c r="F52" s="1">
        <v>860</v>
      </c>
      <c r="G52" s="1">
        <v>1025</v>
      </c>
      <c r="H52" s="1">
        <v>92</v>
      </c>
      <c r="I52" s="1">
        <v>151</v>
      </c>
      <c r="J52" s="1">
        <v>2466</v>
      </c>
      <c r="K52" s="1">
        <v>1343</v>
      </c>
      <c r="L52" s="1">
        <v>298</v>
      </c>
      <c r="M52" s="1">
        <v>2091</v>
      </c>
      <c r="N52" s="1">
        <v>1663</v>
      </c>
    </row>
    <row r="53" spans="1:14" x14ac:dyDescent="0.2">
      <c r="A53" s="4" t="s">
        <v>2</v>
      </c>
      <c r="B53" s="1" t="s">
        <v>7</v>
      </c>
      <c r="C53" s="1">
        <v>709</v>
      </c>
      <c r="D53" s="1">
        <v>673</v>
      </c>
      <c r="E53" s="1">
        <v>755</v>
      </c>
      <c r="F53" s="1">
        <v>874</v>
      </c>
      <c r="G53" s="1">
        <v>979</v>
      </c>
      <c r="H53" s="1">
        <v>86</v>
      </c>
      <c r="I53" s="1">
        <v>149</v>
      </c>
      <c r="J53" s="1">
        <v>2447</v>
      </c>
      <c r="K53" s="1">
        <v>1309</v>
      </c>
      <c r="L53" s="1">
        <v>324</v>
      </c>
      <c r="M53" s="1">
        <v>2011</v>
      </c>
      <c r="N53" s="1">
        <v>1656</v>
      </c>
    </row>
    <row r="54" spans="1:14" x14ac:dyDescent="0.2">
      <c r="A54" s="5" t="s">
        <v>2</v>
      </c>
      <c r="B54" s="7" t="s">
        <v>16</v>
      </c>
      <c r="C54" s="7">
        <v>727</v>
      </c>
      <c r="D54" s="7">
        <v>622</v>
      </c>
      <c r="E54" s="7">
        <v>722</v>
      </c>
      <c r="F54" s="7">
        <v>799</v>
      </c>
      <c r="G54" s="7">
        <v>977</v>
      </c>
      <c r="H54" s="7">
        <v>62</v>
      </c>
      <c r="I54" s="7">
        <v>148</v>
      </c>
      <c r="J54" s="7">
        <v>2332</v>
      </c>
      <c r="K54" s="7">
        <v>1309</v>
      </c>
      <c r="L54" s="7">
        <v>287</v>
      </c>
      <c r="M54" s="7">
        <v>1924</v>
      </c>
      <c r="N54" s="7">
        <v>1640</v>
      </c>
    </row>
    <row r="55" spans="1:14" x14ac:dyDescent="0.2">
      <c r="A55" s="3" t="s">
        <v>41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x14ac:dyDescent="0.2">
      <c r="A56" s="4" t="s">
        <v>2</v>
      </c>
      <c r="B56" s="1" t="s">
        <v>42</v>
      </c>
      <c r="C56" s="1">
        <v>235</v>
      </c>
      <c r="D56" s="1">
        <v>269</v>
      </c>
      <c r="E56" s="1">
        <v>279</v>
      </c>
      <c r="F56" s="1">
        <v>481</v>
      </c>
      <c r="G56" s="1">
        <v>1008</v>
      </c>
      <c r="H56" s="1">
        <v>99</v>
      </c>
      <c r="I56" s="1">
        <v>144</v>
      </c>
      <c r="J56" s="1">
        <v>1310</v>
      </c>
      <c r="K56" s="1">
        <v>720</v>
      </c>
      <c r="L56" s="1">
        <v>1381</v>
      </c>
      <c r="M56" s="1">
        <v>443</v>
      </c>
      <c r="N56" s="1">
        <v>448</v>
      </c>
    </row>
    <row r="57" spans="1:14" x14ac:dyDescent="0.2">
      <c r="A57" s="5" t="s">
        <v>2</v>
      </c>
      <c r="B57" s="7" t="s">
        <v>43</v>
      </c>
      <c r="C57" s="7">
        <v>231</v>
      </c>
      <c r="D57" s="7">
        <v>236</v>
      </c>
      <c r="E57" s="7">
        <v>278</v>
      </c>
      <c r="F57" s="7">
        <v>347</v>
      </c>
      <c r="G57" s="7">
        <v>1116</v>
      </c>
      <c r="H57" s="7">
        <v>89</v>
      </c>
      <c r="I57" s="7">
        <v>113</v>
      </c>
      <c r="J57" s="7">
        <v>1249</v>
      </c>
      <c r="K57" s="7">
        <v>758</v>
      </c>
      <c r="L57" s="7">
        <v>1261</v>
      </c>
      <c r="M57" s="7">
        <v>479</v>
      </c>
      <c r="N57" s="7">
        <v>467</v>
      </c>
    </row>
    <row r="58" spans="1:14" x14ac:dyDescent="0.2">
      <c r="A58" s="4" t="s">
        <v>44</v>
      </c>
      <c r="B58" s="1" t="s">
        <v>45</v>
      </c>
      <c r="C58" s="1">
        <v>175</v>
      </c>
      <c r="D58" s="1">
        <v>179</v>
      </c>
      <c r="E58" s="1">
        <v>187</v>
      </c>
      <c r="F58" s="1">
        <v>173</v>
      </c>
      <c r="G58" s="1">
        <v>176</v>
      </c>
      <c r="H58" s="1">
        <v>20</v>
      </c>
      <c r="I58" s="1">
        <v>42</v>
      </c>
      <c r="J58" s="1">
        <v>564</v>
      </c>
      <c r="K58" s="1">
        <v>289</v>
      </c>
      <c r="L58" s="1">
        <v>354</v>
      </c>
      <c r="M58" s="1">
        <v>242</v>
      </c>
      <c r="N58" s="1">
        <v>318</v>
      </c>
    </row>
    <row r="59" spans="1:14" x14ac:dyDescent="0.2">
      <c r="A59" s="4" t="s">
        <v>44</v>
      </c>
      <c r="B59" s="1" t="s">
        <v>38</v>
      </c>
      <c r="C59" s="1">
        <v>196</v>
      </c>
      <c r="D59" s="1">
        <v>200</v>
      </c>
      <c r="E59" s="1">
        <v>184</v>
      </c>
      <c r="F59" s="1">
        <v>214</v>
      </c>
      <c r="G59" s="1">
        <v>157</v>
      </c>
      <c r="H59" s="1">
        <v>28</v>
      </c>
      <c r="I59" s="1">
        <v>49</v>
      </c>
      <c r="J59" s="1">
        <v>542</v>
      </c>
      <c r="K59" s="1">
        <v>332</v>
      </c>
      <c r="L59" s="1">
        <v>412</v>
      </c>
      <c r="M59" s="1">
        <v>259</v>
      </c>
      <c r="N59" s="1">
        <v>280</v>
      </c>
    </row>
    <row r="60" spans="1:14" x14ac:dyDescent="0.2">
      <c r="A60" s="5" t="s">
        <v>44</v>
      </c>
      <c r="B60" s="7" t="s">
        <v>46</v>
      </c>
      <c r="C60" s="7">
        <v>170</v>
      </c>
      <c r="D60" s="7">
        <v>165</v>
      </c>
      <c r="E60" s="7">
        <v>142</v>
      </c>
      <c r="F60" s="7">
        <v>164</v>
      </c>
      <c r="G60" s="7">
        <v>176</v>
      </c>
      <c r="H60" s="7">
        <v>22</v>
      </c>
      <c r="I60" s="7">
        <v>32</v>
      </c>
      <c r="J60" s="7">
        <v>491</v>
      </c>
      <c r="K60" s="7">
        <v>272</v>
      </c>
      <c r="L60" s="7">
        <v>305</v>
      </c>
      <c r="M60" s="7">
        <v>233</v>
      </c>
      <c r="N60" s="7">
        <v>278</v>
      </c>
    </row>
    <row r="61" spans="1:14" x14ac:dyDescent="0.2">
      <c r="A61" s="3" t="s">
        <v>47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x14ac:dyDescent="0.2">
      <c r="A62" s="4" t="s">
        <v>2</v>
      </c>
      <c r="B62" s="1" t="s">
        <v>48</v>
      </c>
      <c r="C62" s="1">
        <v>2189</v>
      </c>
      <c r="D62" s="1">
        <v>1958</v>
      </c>
      <c r="E62" s="1">
        <v>1513</v>
      </c>
      <c r="F62" s="1">
        <v>1370</v>
      </c>
      <c r="G62" s="1">
        <v>1153</v>
      </c>
      <c r="H62" s="1">
        <v>329</v>
      </c>
      <c r="I62" s="1">
        <v>411</v>
      </c>
      <c r="J62" s="1">
        <v>4699</v>
      </c>
      <c r="K62" s="1">
        <v>2758</v>
      </c>
      <c r="L62" s="1">
        <v>2476</v>
      </c>
      <c r="M62" s="1">
        <v>1802</v>
      </c>
      <c r="N62" s="1">
        <v>3917</v>
      </c>
    </row>
    <row r="63" spans="1:14" x14ac:dyDescent="0.2">
      <c r="A63" s="4" t="s">
        <v>2</v>
      </c>
      <c r="B63" s="1" t="s">
        <v>49</v>
      </c>
      <c r="C63" s="1">
        <v>2263</v>
      </c>
      <c r="D63" s="1">
        <v>1938</v>
      </c>
      <c r="E63" s="1">
        <v>1569</v>
      </c>
      <c r="F63" s="1">
        <v>1399</v>
      </c>
      <c r="G63" s="1">
        <v>1237</v>
      </c>
      <c r="H63" s="1">
        <v>371</v>
      </c>
      <c r="I63" s="1">
        <v>397</v>
      </c>
      <c r="J63" s="1">
        <v>4848</v>
      </c>
      <c r="K63" s="1">
        <v>2795</v>
      </c>
      <c r="L63" s="1">
        <v>2422</v>
      </c>
      <c r="M63" s="1">
        <v>1798</v>
      </c>
      <c r="N63" s="1">
        <v>4189</v>
      </c>
    </row>
    <row r="64" spans="1:14" x14ac:dyDescent="0.2">
      <c r="A64" s="5" t="s">
        <v>2</v>
      </c>
      <c r="B64" s="7" t="s">
        <v>50</v>
      </c>
      <c r="C64" s="7">
        <v>2014</v>
      </c>
      <c r="D64" s="7">
        <v>1942</v>
      </c>
      <c r="E64" s="7">
        <v>1500</v>
      </c>
      <c r="F64" s="7">
        <v>1381</v>
      </c>
      <c r="G64" s="7">
        <v>1312</v>
      </c>
      <c r="H64" s="7">
        <v>284</v>
      </c>
      <c r="I64" s="7">
        <v>353</v>
      </c>
      <c r="J64" s="7">
        <v>4535</v>
      </c>
      <c r="K64" s="7">
        <v>2979</v>
      </c>
      <c r="L64" s="7">
        <v>2203</v>
      </c>
      <c r="M64" s="7">
        <v>1630</v>
      </c>
      <c r="N64" s="7">
        <v>4318</v>
      </c>
    </row>
    <row r="65" spans="1:14" x14ac:dyDescent="0.2">
      <c r="A65" s="4" t="s">
        <v>51</v>
      </c>
      <c r="B65" s="1" t="s">
        <v>12</v>
      </c>
      <c r="C65" s="1">
        <v>440</v>
      </c>
      <c r="D65" s="1">
        <v>420</v>
      </c>
      <c r="E65" s="1">
        <v>448</v>
      </c>
      <c r="F65" s="1">
        <v>405</v>
      </c>
      <c r="G65" s="1">
        <v>371</v>
      </c>
      <c r="H65" s="1">
        <v>132</v>
      </c>
      <c r="I65" s="1">
        <v>170</v>
      </c>
      <c r="J65" s="1">
        <v>1314</v>
      </c>
      <c r="K65" s="1">
        <v>476</v>
      </c>
      <c r="L65" s="1">
        <v>854</v>
      </c>
      <c r="M65" s="1">
        <v>555</v>
      </c>
      <c r="N65" s="1">
        <v>670</v>
      </c>
    </row>
    <row r="66" spans="1:14" x14ac:dyDescent="0.2">
      <c r="A66" s="5" t="s">
        <v>51</v>
      </c>
      <c r="B66" s="7" t="s">
        <v>52</v>
      </c>
      <c r="C66" s="7">
        <v>506</v>
      </c>
      <c r="D66" s="7">
        <v>484</v>
      </c>
      <c r="E66" s="7">
        <v>447</v>
      </c>
      <c r="F66" s="7">
        <v>419</v>
      </c>
      <c r="G66" s="7">
        <v>528</v>
      </c>
      <c r="H66" s="7">
        <v>195</v>
      </c>
      <c r="I66" s="7">
        <v>182</v>
      </c>
      <c r="J66" s="7">
        <v>1336</v>
      </c>
      <c r="K66" s="7">
        <v>671</v>
      </c>
      <c r="L66" s="7">
        <v>1052</v>
      </c>
      <c r="M66" s="7">
        <v>621</v>
      </c>
      <c r="N66" s="7">
        <v>711</v>
      </c>
    </row>
    <row r="67" spans="1:14" x14ac:dyDescent="0.2">
      <c r="A67" s="4" t="s">
        <v>53</v>
      </c>
      <c r="B67" s="1" t="s">
        <v>54</v>
      </c>
      <c r="C67" s="1">
        <v>103</v>
      </c>
      <c r="D67" s="1">
        <v>116</v>
      </c>
      <c r="E67" s="1">
        <v>114</v>
      </c>
      <c r="F67" s="1">
        <v>112</v>
      </c>
      <c r="G67" s="1">
        <v>103</v>
      </c>
      <c r="H67" s="1">
        <v>5</v>
      </c>
      <c r="I67" s="1">
        <v>8</v>
      </c>
      <c r="J67" s="1">
        <v>292</v>
      </c>
      <c r="K67" s="1">
        <v>243</v>
      </c>
      <c r="L67" s="1">
        <v>9</v>
      </c>
      <c r="M67" s="1">
        <v>86</v>
      </c>
      <c r="N67" s="1">
        <v>453</v>
      </c>
    </row>
    <row r="68" spans="1:14" x14ac:dyDescent="0.2">
      <c r="A68" s="5" t="s">
        <v>53</v>
      </c>
      <c r="B68" s="7" t="s">
        <v>55</v>
      </c>
      <c r="C68" s="7">
        <v>202</v>
      </c>
      <c r="D68" s="7">
        <v>227</v>
      </c>
      <c r="E68" s="7">
        <v>232</v>
      </c>
      <c r="F68" s="7">
        <v>222</v>
      </c>
      <c r="G68" s="7">
        <v>177</v>
      </c>
      <c r="H68" s="7">
        <v>3</v>
      </c>
      <c r="I68" s="7">
        <v>14</v>
      </c>
      <c r="J68" s="7">
        <v>564</v>
      </c>
      <c r="K68" s="7">
        <v>479</v>
      </c>
      <c r="L68" s="7">
        <v>27</v>
      </c>
      <c r="M68" s="7">
        <v>184</v>
      </c>
      <c r="N68" s="7">
        <v>847</v>
      </c>
    </row>
    <row r="69" spans="1:14" x14ac:dyDescent="0.2">
      <c r="A69" s="3" t="s">
        <v>56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x14ac:dyDescent="0.2">
      <c r="A70" s="4" t="s">
        <v>2</v>
      </c>
      <c r="B70" s="1" t="s">
        <v>57</v>
      </c>
      <c r="C70" s="1">
        <v>506</v>
      </c>
      <c r="D70" s="1">
        <v>500</v>
      </c>
      <c r="E70" s="1">
        <v>517</v>
      </c>
      <c r="F70" s="1">
        <v>493</v>
      </c>
      <c r="G70" s="1">
        <v>641</v>
      </c>
      <c r="H70" s="1">
        <v>85</v>
      </c>
      <c r="I70" s="1">
        <v>179</v>
      </c>
      <c r="J70" s="1">
        <v>1658</v>
      </c>
      <c r="K70" s="1">
        <v>743</v>
      </c>
      <c r="L70" s="1">
        <v>1030</v>
      </c>
      <c r="M70" s="1">
        <v>1444</v>
      </c>
      <c r="N70" s="1">
        <v>188</v>
      </c>
    </row>
    <row r="71" spans="1:14" x14ac:dyDescent="0.2">
      <c r="A71" s="4" t="s">
        <v>2</v>
      </c>
      <c r="B71" s="1" t="s">
        <v>58</v>
      </c>
      <c r="C71" s="1">
        <v>504</v>
      </c>
      <c r="D71" s="1">
        <v>472</v>
      </c>
      <c r="E71" s="1">
        <v>460</v>
      </c>
      <c r="F71" s="1">
        <v>420</v>
      </c>
      <c r="G71" s="1">
        <v>675</v>
      </c>
      <c r="H71" s="1">
        <v>58</v>
      </c>
      <c r="I71" s="1">
        <v>175</v>
      </c>
      <c r="J71" s="1">
        <v>1570</v>
      </c>
      <c r="K71" s="1">
        <v>729</v>
      </c>
      <c r="L71" s="1">
        <v>918</v>
      </c>
      <c r="M71" s="1">
        <v>1393</v>
      </c>
      <c r="N71" s="1">
        <v>221</v>
      </c>
    </row>
    <row r="72" spans="1:14" x14ac:dyDescent="0.2">
      <c r="A72" s="4" t="s">
        <v>2</v>
      </c>
      <c r="B72" s="1" t="s">
        <v>55</v>
      </c>
      <c r="C72" s="1">
        <v>528</v>
      </c>
      <c r="D72" s="1">
        <v>489</v>
      </c>
      <c r="E72" s="1">
        <v>491</v>
      </c>
      <c r="F72" s="1">
        <v>457</v>
      </c>
      <c r="G72" s="1">
        <v>690</v>
      </c>
      <c r="H72" s="1">
        <v>64</v>
      </c>
      <c r="I72" s="1">
        <v>156</v>
      </c>
      <c r="J72" s="1">
        <v>1717</v>
      </c>
      <c r="K72" s="1">
        <v>719</v>
      </c>
      <c r="L72" s="1">
        <v>912</v>
      </c>
      <c r="M72" s="1">
        <v>1515</v>
      </c>
      <c r="N72" s="1">
        <v>218</v>
      </c>
    </row>
    <row r="73" spans="1:14" x14ac:dyDescent="0.2">
      <c r="A73" s="4" t="s">
        <v>2</v>
      </c>
      <c r="B73" s="1" t="s">
        <v>42</v>
      </c>
      <c r="C73" s="1">
        <v>549</v>
      </c>
      <c r="D73" s="1">
        <v>519</v>
      </c>
      <c r="E73" s="1">
        <v>501</v>
      </c>
      <c r="F73" s="1">
        <v>491</v>
      </c>
      <c r="G73" s="1">
        <v>721</v>
      </c>
      <c r="H73" s="1">
        <v>61</v>
      </c>
      <c r="I73" s="1">
        <v>197</v>
      </c>
      <c r="J73" s="1">
        <v>1712</v>
      </c>
      <c r="K73" s="1">
        <v>813</v>
      </c>
      <c r="L73" s="1">
        <v>946</v>
      </c>
      <c r="M73" s="1">
        <v>1614</v>
      </c>
      <c r="N73" s="1">
        <v>219</v>
      </c>
    </row>
    <row r="74" spans="1:14" x14ac:dyDescent="0.2">
      <c r="A74" s="4" t="s">
        <v>2</v>
      </c>
      <c r="B74" s="1" t="s">
        <v>49</v>
      </c>
      <c r="C74" s="1">
        <v>680</v>
      </c>
      <c r="D74" s="1">
        <v>548</v>
      </c>
      <c r="E74" s="1">
        <v>501</v>
      </c>
      <c r="F74" s="1">
        <v>525</v>
      </c>
      <c r="G74" s="1">
        <v>675</v>
      </c>
      <c r="H74" s="1">
        <v>104</v>
      </c>
      <c r="I74" s="1">
        <v>211</v>
      </c>
      <c r="J74" s="1">
        <v>1863</v>
      </c>
      <c r="K74" s="1">
        <v>754</v>
      </c>
      <c r="L74" s="1">
        <v>901</v>
      </c>
      <c r="M74" s="1">
        <v>1773</v>
      </c>
      <c r="N74" s="1">
        <v>256</v>
      </c>
    </row>
    <row r="75" spans="1:14" x14ac:dyDescent="0.2">
      <c r="A75" s="5" t="s">
        <v>2</v>
      </c>
      <c r="B75" s="7" t="s">
        <v>50</v>
      </c>
      <c r="C75" s="7">
        <v>707</v>
      </c>
      <c r="D75" s="7">
        <v>573</v>
      </c>
      <c r="E75" s="7">
        <v>533</v>
      </c>
      <c r="F75" s="7">
        <v>543</v>
      </c>
      <c r="G75" s="7">
        <v>671</v>
      </c>
      <c r="H75" s="7">
        <v>84</v>
      </c>
      <c r="I75" s="7">
        <v>220</v>
      </c>
      <c r="J75" s="7">
        <v>1839</v>
      </c>
      <c r="K75" s="7">
        <v>884</v>
      </c>
      <c r="L75" s="7">
        <v>2152</v>
      </c>
      <c r="M75" s="7">
        <v>711</v>
      </c>
      <c r="N75" s="7">
        <v>163</v>
      </c>
    </row>
    <row r="76" spans="1:14" x14ac:dyDescent="0.2">
      <c r="A76" s="11" t="s">
        <v>75</v>
      </c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</row>
  </sheetData>
  <mergeCells count="6">
    <mergeCell ref="A76:N76"/>
    <mergeCell ref="H1:K1"/>
    <mergeCell ref="L1:N1"/>
    <mergeCell ref="C1:G1"/>
    <mergeCell ref="B1:B2"/>
    <mergeCell ref="A1:A2"/>
  </mergeCells>
  <conditionalFormatting sqref="C4:N9 C11:N21 C23:N24 C26:N31 C33:N38 C40:N41 C43:N46 C48:N54 C56:N60 C62:N68 C70:N75">
    <cfRule type="cellIs" dxfId="2" priority="2" operator="lessThan">
      <formula>50</formula>
    </cfRule>
    <cfRule type="cellIs" dxfId="1" priority="1" operator="lessThan">
      <formula>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1T21:19:00Z</dcterms:created>
  <dcterms:modified xsi:type="dcterms:W3CDTF">2020-05-11T21:59:32Z</dcterms:modified>
</cp:coreProperties>
</file>